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45" windowWidth="18255" windowHeight="82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58" i="1"/>
  <c r="C58"/>
  <c r="B58"/>
  <c r="A58"/>
  <c r="D57"/>
  <c r="C57"/>
  <c r="B57"/>
  <c r="A57"/>
  <c r="D50"/>
  <c r="C50"/>
  <c r="B50"/>
  <c r="A50"/>
  <c r="D49"/>
  <c r="C49"/>
  <c r="B49"/>
  <c r="A49"/>
  <c r="D42"/>
  <c r="C42"/>
  <c r="B42"/>
  <c r="A42"/>
  <c r="D41"/>
  <c r="C41"/>
  <c r="B41"/>
  <c r="A41"/>
  <c r="C34"/>
  <c r="D34"/>
  <c r="A34"/>
  <c r="B34"/>
  <c r="C33"/>
  <c r="D33"/>
  <c r="B33"/>
  <c r="A33"/>
  <c r="C11"/>
  <c r="D11"/>
  <c r="E11"/>
  <c r="F11"/>
  <c r="G11"/>
  <c r="H11"/>
  <c r="I11"/>
  <c r="J11"/>
  <c r="K11"/>
  <c r="L11"/>
  <c r="M11"/>
  <c r="C12"/>
  <c r="D12"/>
  <c r="E12"/>
  <c r="F12"/>
  <c r="G12"/>
  <c r="H12"/>
  <c r="I12"/>
  <c r="J12"/>
  <c r="K12"/>
  <c r="L12"/>
  <c r="M12"/>
  <c r="C13"/>
  <c r="D13"/>
  <c r="E13"/>
  <c r="F13"/>
  <c r="G13"/>
  <c r="H13"/>
  <c r="I13"/>
  <c r="J13"/>
  <c r="K13"/>
  <c r="L13"/>
  <c r="M13"/>
  <c r="C14"/>
  <c r="D14"/>
  <c r="E14"/>
  <c r="F14"/>
  <c r="G14"/>
  <c r="H14"/>
  <c r="I14"/>
  <c r="J14"/>
  <c r="K14"/>
  <c r="L14"/>
  <c r="M14"/>
  <c r="B14"/>
  <c r="B13"/>
  <c r="B12"/>
  <c r="B11"/>
  <c r="I17" l="1"/>
  <c r="I23" s="1"/>
  <c r="D19"/>
  <c r="D25" s="1"/>
  <c r="J19"/>
  <c r="J25" s="1"/>
  <c r="G19"/>
  <c r="G25" s="1"/>
  <c r="C19"/>
  <c r="C25" s="1"/>
  <c r="F19"/>
  <c r="F25" s="1"/>
  <c r="I19"/>
  <c r="I25" s="1"/>
  <c r="B19"/>
  <c r="B25" s="1"/>
  <c r="H19"/>
  <c r="H25" s="1"/>
  <c r="E19"/>
  <c r="E25" s="1"/>
  <c r="B18"/>
  <c r="B24" s="1"/>
  <c r="E18"/>
  <c r="E24" s="1"/>
  <c r="H18"/>
  <c r="H24" s="1"/>
  <c r="D18"/>
  <c r="D24" s="1"/>
  <c r="J18"/>
  <c r="J24" s="1"/>
  <c r="G18"/>
  <c r="G24" s="1"/>
  <c r="C18"/>
  <c r="C24" s="1"/>
  <c r="F18"/>
  <c r="F24" s="1"/>
  <c r="I18"/>
  <c r="I24" s="1"/>
  <c r="D20"/>
  <c r="D26" s="1"/>
  <c r="J20"/>
  <c r="J26" s="1"/>
  <c r="G20"/>
  <c r="G26" s="1"/>
  <c r="C20"/>
  <c r="C26" s="1"/>
  <c r="F20"/>
  <c r="F26" s="1"/>
  <c r="I20"/>
  <c r="I26" s="1"/>
  <c r="B20"/>
  <c r="B26" s="1"/>
  <c r="H20"/>
  <c r="H26" s="1"/>
  <c r="E20"/>
  <c r="E26" s="1"/>
  <c r="D17"/>
  <c r="D23" s="1"/>
  <c r="G17"/>
  <c r="G23" s="1"/>
  <c r="J17"/>
  <c r="J23" s="1"/>
  <c r="C17"/>
  <c r="C23" s="1"/>
  <c r="F17"/>
  <c r="F23" s="1"/>
  <c r="B17"/>
  <c r="B23" s="1"/>
  <c r="E17"/>
  <c r="E23" s="1"/>
  <c r="H17"/>
  <c r="H23" s="1"/>
</calcChain>
</file>

<file path=xl/sharedStrings.xml><?xml version="1.0" encoding="utf-8"?>
<sst xmlns="http://schemas.openxmlformats.org/spreadsheetml/2006/main" count="120" uniqueCount="31">
  <si>
    <t>b-Actin</t>
  </si>
  <si>
    <t>Gene</t>
    <phoneticPr fontId="3" type="noConversion"/>
  </si>
  <si>
    <t>⊿Ct</t>
    <phoneticPr fontId="1" type="noConversion"/>
  </si>
  <si>
    <t>Ct</t>
    <phoneticPr fontId="1" type="noConversion"/>
  </si>
  <si>
    <t>⊿⊿Ct</t>
    <phoneticPr fontId="1" type="noConversion"/>
  </si>
  <si>
    <t>POWER(2,-△△Ct)</t>
  </si>
  <si>
    <t>Group</t>
    <phoneticPr fontId="1" type="noConversion"/>
  </si>
  <si>
    <t>Average</t>
    <phoneticPr fontId="1" type="noConversion"/>
  </si>
  <si>
    <t>STDEV</t>
    <phoneticPr fontId="1" type="noConversion"/>
  </si>
  <si>
    <t>For origin plots</t>
    <phoneticPr fontId="1" type="noConversion"/>
  </si>
  <si>
    <t>For SPSS statistic</t>
    <phoneticPr fontId="1" type="noConversion"/>
  </si>
  <si>
    <t>TCP+EM_1</t>
    <phoneticPr fontId="3" type="noConversion"/>
  </si>
  <si>
    <t>TCP+EM_2</t>
    <phoneticPr fontId="3" type="noConversion"/>
  </si>
  <si>
    <t>TCP+EM_3</t>
    <phoneticPr fontId="1" type="noConversion"/>
  </si>
  <si>
    <t>TCP+DM_l</t>
    <phoneticPr fontId="1" type="noConversion"/>
  </si>
  <si>
    <t>TCP+DM_3</t>
    <phoneticPr fontId="1" type="noConversion"/>
  </si>
  <si>
    <t>TCP+DM_2</t>
    <phoneticPr fontId="1" type="noConversion"/>
  </si>
  <si>
    <t>3D+EM_1</t>
    <phoneticPr fontId="3" type="noConversion"/>
  </si>
  <si>
    <t>3D+EM_3</t>
    <phoneticPr fontId="3" type="noConversion"/>
  </si>
  <si>
    <t>3D+EM_2</t>
    <phoneticPr fontId="3" type="noConversion"/>
  </si>
  <si>
    <t>3D+DM_1</t>
    <phoneticPr fontId="3" type="noConversion"/>
  </si>
  <si>
    <t>3D+DM_2</t>
    <phoneticPr fontId="3" type="noConversion"/>
  </si>
  <si>
    <t>3D+DM_3</t>
    <phoneticPr fontId="3" type="noConversion"/>
  </si>
  <si>
    <t>Nkx2.5</t>
    <phoneticPr fontId="1" type="noConversion"/>
  </si>
  <si>
    <t>Myh6</t>
    <phoneticPr fontId="1" type="noConversion"/>
  </si>
  <si>
    <t>Gja1</t>
    <phoneticPr fontId="1" type="noConversion"/>
  </si>
  <si>
    <t>Mef2c</t>
    <phoneticPr fontId="1" type="noConversion"/>
  </si>
  <si>
    <t>TCP+DM</t>
    <phoneticPr fontId="1" type="noConversion"/>
  </si>
  <si>
    <t>TCP+EM</t>
    <phoneticPr fontId="1" type="noConversion"/>
  </si>
  <si>
    <t>3D+EM</t>
    <phoneticPr fontId="1" type="noConversion"/>
  </si>
  <si>
    <t>3D+DM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name val="宋体"/>
      <charset val="134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2" borderId="0" xfId="0" applyFill="1">
      <alignment vertical="center"/>
    </xf>
    <xf numFmtId="0" fontId="2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8"/>
  <sheetViews>
    <sheetView tabSelected="1" workbookViewId="0">
      <selection activeCell="N17" sqref="N17"/>
    </sheetView>
  </sheetViews>
  <sheetFormatPr defaultRowHeight="13.5"/>
  <sheetData>
    <row r="1" spans="1:13">
      <c r="A1" s="2" t="s">
        <v>3</v>
      </c>
    </row>
    <row r="2" spans="1:13">
      <c r="A2" t="s">
        <v>1</v>
      </c>
      <c r="B2" t="s">
        <v>11</v>
      </c>
      <c r="C2" t="s">
        <v>12</v>
      </c>
      <c r="D2" t="s">
        <v>13</v>
      </c>
      <c r="E2" t="s">
        <v>14</v>
      </c>
      <c r="F2" t="s">
        <v>16</v>
      </c>
      <c r="G2" t="s">
        <v>15</v>
      </c>
      <c r="H2" t="s">
        <v>17</v>
      </c>
      <c r="I2" t="s">
        <v>19</v>
      </c>
      <c r="J2" t="s">
        <v>18</v>
      </c>
      <c r="K2" t="s">
        <v>20</v>
      </c>
      <c r="L2" t="s">
        <v>21</v>
      </c>
      <c r="M2" t="s">
        <v>22</v>
      </c>
    </row>
    <row r="3" spans="1:13">
      <c r="A3" s="1" t="s">
        <v>0</v>
      </c>
      <c r="B3">
        <v>13.84</v>
      </c>
      <c r="C3">
        <v>13.64</v>
      </c>
      <c r="D3">
        <v>13.95</v>
      </c>
      <c r="E3">
        <v>13.96</v>
      </c>
      <c r="F3">
        <v>14.32</v>
      </c>
      <c r="G3">
        <v>14.16</v>
      </c>
      <c r="H3">
        <v>14.43</v>
      </c>
      <c r="I3">
        <v>14.25</v>
      </c>
      <c r="J3">
        <v>14.23</v>
      </c>
      <c r="K3">
        <v>14.58</v>
      </c>
      <c r="L3">
        <v>14.27</v>
      </c>
      <c r="M3">
        <v>14.41</v>
      </c>
    </row>
    <row r="4" spans="1:13">
      <c r="A4" s="1" t="s">
        <v>23</v>
      </c>
      <c r="B4">
        <v>34.17</v>
      </c>
      <c r="C4">
        <v>35.020000000000003</v>
      </c>
      <c r="D4">
        <v>34.47</v>
      </c>
      <c r="E4">
        <v>33.619999999999997</v>
      </c>
      <c r="F4">
        <v>33.770000000000003</v>
      </c>
      <c r="G4">
        <v>33.159999999999997</v>
      </c>
      <c r="H4">
        <v>32.25</v>
      </c>
      <c r="I4">
        <v>33.01</v>
      </c>
      <c r="J4">
        <v>32.479999999999997</v>
      </c>
      <c r="K4">
        <v>31.11</v>
      </c>
      <c r="L4">
        <v>31.82</v>
      </c>
      <c r="M4">
        <v>30.79</v>
      </c>
    </row>
    <row r="5" spans="1:13">
      <c r="A5" s="1" t="s">
        <v>24</v>
      </c>
      <c r="B5">
        <v>28.84</v>
      </c>
      <c r="C5">
        <v>28.73</v>
      </c>
      <c r="D5">
        <v>29.15</v>
      </c>
      <c r="E5">
        <v>27.13</v>
      </c>
      <c r="F5">
        <v>27.69</v>
      </c>
      <c r="G5">
        <v>27.99</v>
      </c>
      <c r="H5">
        <v>27.21</v>
      </c>
      <c r="I5">
        <v>26.52</v>
      </c>
      <c r="J5">
        <v>26.8</v>
      </c>
      <c r="K5">
        <v>25.02</v>
      </c>
      <c r="L5">
        <v>25.19</v>
      </c>
      <c r="M5">
        <v>25.23</v>
      </c>
    </row>
    <row r="6" spans="1:13">
      <c r="A6" s="1" t="s">
        <v>25</v>
      </c>
      <c r="B6">
        <v>26.68</v>
      </c>
      <c r="C6">
        <v>26.48</v>
      </c>
      <c r="D6">
        <v>26.32</v>
      </c>
      <c r="E6">
        <v>25.33</v>
      </c>
      <c r="F6">
        <v>25.64</v>
      </c>
      <c r="G6">
        <v>25.95</v>
      </c>
      <c r="H6">
        <v>23.13</v>
      </c>
      <c r="I6">
        <v>23.1</v>
      </c>
      <c r="J6">
        <v>22.84</v>
      </c>
      <c r="K6">
        <v>22.39</v>
      </c>
      <c r="L6">
        <v>22.23</v>
      </c>
      <c r="M6">
        <v>21.83</v>
      </c>
    </row>
    <row r="7" spans="1:13">
      <c r="A7" s="1" t="s">
        <v>26</v>
      </c>
      <c r="B7">
        <v>25.37</v>
      </c>
      <c r="C7">
        <v>25.49</v>
      </c>
      <c r="D7">
        <v>25.31</v>
      </c>
      <c r="E7">
        <v>25.12</v>
      </c>
      <c r="F7">
        <v>25.04</v>
      </c>
      <c r="G7">
        <v>24.85</v>
      </c>
      <c r="H7">
        <v>23.73</v>
      </c>
      <c r="I7">
        <v>23.65</v>
      </c>
      <c r="J7">
        <v>23.72</v>
      </c>
      <c r="K7">
        <v>22.22</v>
      </c>
      <c r="L7">
        <v>22.34</v>
      </c>
      <c r="M7">
        <v>21.83</v>
      </c>
    </row>
    <row r="9" spans="1:13">
      <c r="A9" s="3" t="s">
        <v>2</v>
      </c>
    </row>
    <row r="10" spans="1:13">
      <c r="A10" t="s">
        <v>1</v>
      </c>
      <c r="B10" t="s">
        <v>11</v>
      </c>
      <c r="C10" t="s">
        <v>12</v>
      </c>
      <c r="D10" t="s">
        <v>13</v>
      </c>
      <c r="E10" t="s">
        <v>14</v>
      </c>
      <c r="F10" t="s">
        <v>16</v>
      </c>
      <c r="G10" t="s">
        <v>15</v>
      </c>
      <c r="H10" t="s">
        <v>17</v>
      </c>
      <c r="I10" t="s">
        <v>19</v>
      </c>
      <c r="J10" t="s">
        <v>18</v>
      </c>
      <c r="K10" t="s">
        <v>20</v>
      </c>
      <c r="L10" t="s">
        <v>21</v>
      </c>
      <c r="M10" t="s">
        <v>22</v>
      </c>
    </row>
    <row r="11" spans="1:13">
      <c r="A11" s="1" t="s">
        <v>23</v>
      </c>
      <c r="B11">
        <f>B4-B3</f>
        <v>20.330000000000002</v>
      </c>
      <c r="C11">
        <f t="shared" ref="C11:P11" si="0">C4-C3</f>
        <v>21.380000000000003</v>
      </c>
      <c r="D11">
        <f t="shared" si="0"/>
        <v>20.52</v>
      </c>
      <c r="E11">
        <f t="shared" si="0"/>
        <v>19.659999999999997</v>
      </c>
      <c r="F11">
        <f t="shared" si="0"/>
        <v>19.450000000000003</v>
      </c>
      <c r="G11">
        <f t="shared" si="0"/>
        <v>18.999999999999996</v>
      </c>
      <c r="H11">
        <f t="shared" si="0"/>
        <v>17.82</v>
      </c>
      <c r="I11">
        <f t="shared" si="0"/>
        <v>18.759999999999998</v>
      </c>
      <c r="J11">
        <f t="shared" si="0"/>
        <v>18.249999999999996</v>
      </c>
      <c r="K11">
        <f t="shared" si="0"/>
        <v>16.53</v>
      </c>
      <c r="L11">
        <f t="shared" si="0"/>
        <v>17.55</v>
      </c>
      <c r="M11">
        <f t="shared" si="0"/>
        <v>16.38</v>
      </c>
    </row>
    <row r="12" spans="1:13">
      <c r="A12" s="1" t="s">
        <v>24</v>
      </c>
      <c r="B12">
        <f>B5-B3</f>
        <v>15</v>
      </c>
      <c r="C12">
        <f t="shared" ref="C12:P12" si="1">C5-C3</f>
        <v>15.09</v>
      </c>
      <c r="D12">
        <f t="shared" si="1"/>
        <v>15.2</v>
      </c>
      <c r="E12">
        <f t="shared" si="1"/>
        <v>13.169999999999998</v>
      </c>
      <c r="F12">
        <f t="shared" si="1"/>
        <v>13.370000000000001</v>
      </c>
      <c r="G12">
        <f t="shared" si="1"/>
        <v>13.829999999999998</v>
      </c>
      <c r="H12">
        <f t="shared" si="1"/>
        <v>12.780000000000001</v>
      </c>
      <c r="I12">
        <f t="shared" si="1"/>
        <v>12.27</v>
      </c>
      <c r="J12">
        <f t="shared" si="1"/>
        <v>12.57</v>
      </c>
      <c r="K12">
        <f t="shared" si="1"/>
        <v>10.44</v>
      </c>
      <c r="L12">
        <f t="shared" si="1"/>
        <v>10.920000000000002</v>
      </c>
      <c r="M12">
        <f t="shared" si="1"/>
        <v>10.82</v>
      </c>
    </row>
    <row r="13" spans="1:13">
      <c r="A13" s="1" t="s">
        <v>25</v>
      </c>
      <c r="B13">
        <f>B6-B3</f>
        <v>12.84</v>
      </c>
      <c r="C13">
        <f t="shared" ref="C13:P13" si="2">C6-C3</f>
        <v>12.84</v>
      </c>
      <c r="D13">
        <f t="shared" si="2"/>
        <v>12.370000000000001</v>
      </c>
      <c r="E13">
        <f t="shared" si="2"/>
        <v>11.369999999999997</v>
      </c>
      <c r="F13">
        <f t="shared" si="2"/>
        <v>11.32</v>
      </c>
      <c r="G13">
        <f t="shared" si="2"/>
        <v>11.79</v>
      </c>
      <c r="H13">
        <f t="shared" si="2"/>
        <v>8.6999999999999993</v>
      </c>
      <c r="I13">
        <f t="shared" si="2"/>
        <v>8.8500000000000014</v>
      </c>
      <c r="J13">
        <f t="shared" si="2"/>
        <v>8.61</v>
      </c>
      <c r="K13">
        <f t="shared" si="2"/>
        <v>7.8100000000000005</v>
      </c>
      <c r="L13">
        <f t="shared" si="2"/>
        <v>7.9600000000000009</v>
      </c>
      <c r="M13">
        <f t="shared" si="2"/>
        <v>7.4199999999999982</v>
      </c>
    </row>
    <row r="14" spans="1:13">
      <c r="A14" s="1" t="s">
        <v>26</v>
      </c>
      <c r="B14">
        <f>B7-B3</f>
        <v>11.530000000000001</v>
      </c>
      <c r="C14">
        <f t="shared" ref="C14:P14" si="3">C7-C3</f>
        <v>11.849999999999998</v>
      </c>
      <c r="D14">
        <f t="shared" si="3"/>
        <v>11.36</v>
      </c>
      <c r="E14">
        <f t="shared" si="3"/>
        <v>11.16</v>
      </c>
      <c r="F14">
        <f t="shared" si="3"/>
        <v>10.719999999999999</v>
      </c>
      <c r="G14">
        <f t="shared" si="3"/>
        <v>10.690000000000001</v>
      </c>
      <c r="H14">
        <f t="shared" si="3"/>
        <v>9.3000000000000007</v>
      </c>
      <c r="I14">
        <f t="shared" si="3"/>
        <v>9.3999999999999986</v>
      </c>
      <c r="J14">
        <f t="shared" si="3"/>
        <v>9.4899999999999984</v>
      </c>
      <c r="K14">
        <f t="shared" si="3"/>
        <v>7.6399999999999988</v>
      </c>
      <c r="L14">
        <f t="shared" si="3"/>
        <v>8.07</v>
      </c>
      <c r="M14">
        <f t="shared" si="3"/>
        <v>7.4199999999999982</v>
      </c>
    </row>
    <row r="16" spans="1:13">
      <c r="A16" s="2" t="s">
        <v>4</v>
      </c>
      <c r="B16" t="s">
        <v>14</v>
      </c>
      <c r="C16" t="s">
        <v>16</v>
      </c>
      <c r="D16" t="s">
        <v>15</v>
      </c>
      <c r="E16" t="s">
        <v>17</v>
      </c>
      <c r="F16" t="s">
        <v>19</v>
      </c>
      <c r="G16" t="s">
        <v>18</v>
      </c>
      <c r="H16" t="s">
        <v>20</v>
      </c>
      <c r="I16" t="s">
        <v>21</v>
      </c>
      <c r="J16" t="s">
        <v>22</v>
      </c>
    </row>
    <row r="17" spans="1:16">
      <c r="A17" s="1" t="s">
        <v>23</v>
      </c>
      <c r="B17">
        <f>E11-B11</f>
        <v>-0.67000000000000526</v>
      </c>
      <c r="C17">
        <f>F11-C11</f>
        <v>-1.9299999999999997</v>
      </c>
      <c r="D17">
        <f>G11-D11</f>
        <v>-1.5200000000000031</v>
      </c>
      <c r="E17">
        <f>H11-B11</f>
        <v>-2.5100000000000016</v>
      </c>
      <c r="F17">
        <f>I11-C11</f>
        <v>-2.6200000000000045</v>
      </c>
      <c r="G17">
        <f>J11-D11</f>
        <v>-2.2700000000000031</v>
      </c>
      <c r="H17">
        <f>K11-B11</f>
        <v>-3.8000000000000007</v>
      </c>
      <c r="I17">
        <f t="shared" ref="I17:J20" si="4">L11-C11</f>
        <v>-3.8300000000000018</v>
      </c>
      <c r="J17">
        <f t="shared" si="4"/>
        <v>-4.1400000000000006</v>
      </c>
    </row>
    <row r="18" spans="1:16">
      <c r="A18" s="1" t="s">
        <v>24</v>
      </c>
      <c r="B18">
        <f t="shared" ref="B18:B20" si="5">E12-B12</f>
        <v>-1.8300000000000018</v>
      </c>
      <c r="C18">
        <f t="shared" ref="C18:C20" si="6">F12-C12</f>
        <v>-1.7199999999999989</v>
      </c>
      <c r="D18">
        <f t="shared" ref="D18:D20" si="7">G12-D12</f>
        <v>-1.370000000000001</v>
      </c>
      <c r="E18">
        <f t="shared" ref="E18:G20" si="8">H12-B12</f>
        <v>-2.2199999999999989</v>
      </c>
      <c r="F18">
        <f t="shared" si="8"/>
        <v>-2.8200000000000003</v>
      </c>
      <c r="G18">
        <f t="shared" si="8"/>
        <v>-2.629999999999999</v>
      </c>
      <c r="H18">
        <f t="shared" ref="H18:H20" si="9">K12-B12</f>
        <v>-4.5600000000000005</v>
      </c>
      <c r="I18">
        <f t="shared" si="4"/>
        <v>-4.1699999999999982</v>
      </c>
      <c r="J18">
        <f t="shared" si="4"/>
        <v>-4.379999999999999</v>
      </c>
    </row>
    <row r="19" spans="1:16">
      <c r="A19" s="1" t="s">
        <v>25</v>
      </c>
      <c r="B19">
        <f t="shared" si="5"/>
        <v>-1.4700000000000024</v>
      </c>
      <c r="C19">
        <f t="shared" si="6"/>
        <v>-1.5199999999999996</v>
      </c>
      <c r="D19">
        <f t="shared" si="7"/>
        <v>-0.58000000000000185</v>
      </c>
      <c r="E19">
        <f t="shared" si="8"/>
        <v>-4.1400000000000006</v>
      </c>
      <c r="F19">
        <f t="shared" si="8"/>
        <v>-3.9899999999999984</v>
      </c>
      <c r="G19">
        <f t="shared" si="8"/>
        <v>-3.7600000000000016</v>
      </c>
      <c r="H19">
        <f t="shared" si="9"/>
        <v>-5.0299999999999994</v>
      </c>
      <c r="I19">
        <f t="shared" si="4"/>
        <v>-4.879999999999999</v>
      </c>
      <c r="J19">
        <f t="shared" si="4"/>
        <v>-4.9500000000000028</v>
      </c>
    </row>
    <row r="20" spans="1:16">
      <c r="A20" s="1" t="s">
        <v>26</v>
      </c>
      <c r="B20">
        <f t="shared" si="5"/>
        <v>-0.37000000000000099</v>
      </c>
      <c r="C20">
        <f t="shared" si="6"/>
        <v>-1.129999999999999</v>
      </c>
      <c r="D20">
        <f t="shared" si="7"/>
        <v>-0.66999999999999815</v>
      </c>
      <c r="E20">
        <f t="shared" si="8"/>
        <v>-2.2300000000000004</v>
      </c>
      <c r="F20">
        <f t="shared" si="8"/>
        <v>-2.4499999999999993</v>
      </c>
      <c r="G20">
        <f t="shared" si="8"/>
        <v>-1.870000000000001</v>
      </c>
      <c r="H20">
        <f t="shared" si="9"/>
        <v>-3.8900000000000023</v>
      </c>
      <c r="I20">
        <f t="shared" si="4"/>
        <v>-3.7799999999999976</v>
      </c>
      <c r="J20">
        <f t="shared" si="4"/>
        <v>-3.9400000000000013</v>
      </c>
    </row>
    <row r="22" spans="1:16">
      <c r="A22" s="2" t="s">
        <v>5</v>
      </c>
      <c r="B22" t="s">
        <v>14</v>
      </c>
      <c r="C22" t="s">
        <v>16</v>
      </c>
      <c r="D22" t="s">
        <v>15</v>
      </c>
      <c r="E22" t="s">
        <v>17</v>
      </c>
      <c r="F22" t="s">
        <v>19</v>
      </c>
      <c r="G22" t="s">
        <v>18</v>
      </c>
      <c r="H22" t="s">
        <v>20</v>
      </c>
      <c r="I22" t="s">
        <v>21</v>
      </c>
      <c r="J22" t="s">
        <v>22</v>
      </c>
    </row>
    <row r="23" spans="1:16">
      <c r="A23" s="1" t="s">
        <v>23</v>
      </c>
      <c r="B23">
        <f>2^(-B17)</f>
        <v>1.5910729675098432</v>
      </c>
      <c r="C23">
        <f t="shared" ref="C23:M23" si="10">2^(-C17)</f>
        <v>3.8105519921757489</v>
      </c>
      <c r="D23">
        <f t="shared" si="10"/>
        <v>2.8679104960316613</v>
      </c>
      <c r="E23">
        <f t="shared" si="10"/>
        <v>5.6962007823882921</v>
      </c>
      <c r="F23">
        <f t="shared" si="10"/>
        <v>6.1475007251520681</v>
      </c>
      <c r="G23">
        <f t="shared" si="10"/>
        <v>4.8232313107630516</v>
      </c>
      <c r="H23">
        <f t="shared" si="10"/>
        <v>13.928809012737991</v>
      </c>
      <c r="I23">
        <f t="shared" si="10"/>
        <v>14.221482898665139</v>
      </c>
      <c r="J23">
        <f t="shared" si="10"/>
        <v>17.630481854025774</v>
      </c>
    </row>
    <row r="24" spans="1:16">
      <c r="A24" s="1" t="s">
        <v>24</v>
      </c>
      <c r="B24">
        <f t="shared" ref="B24:M26" si="11">2^(-B18)</f>
        <v>3.5553707246662851</v>
      </c>
      <c r="C24">
        <f t="shared" si="11"/>
        <v>3.2943640690702898</v>
      </c>
      <c r="D24">
        <f t="shared" si="11"/>
        <v>2.5847056612749864</v>
      </c>
      <c r="E24">
        <f t="shared" si="11"/>
        <v>4.6589343458738197</v>
      </c>
      <c r="F24">
        <f t="shared" si="11"/>
        <v>7.0616239703252397</v>
      </c>
      <c r="G24">
        <f t="shared" si="11"/>
        <v>6.190259974169555</v>
      </c>
      <c r="H24">
        <f t="shared" si="11"/>
        <v>23.588307476657626</v>
      </c>
      <c r="I24">
        <f t="shared" si="11"/>
        <v>18.000935755020926</v>
      </c>
      <c r="J24">
        <f t="shared" si="11"/>
        <v>20.821469687070923</v>
      </c>
    </row>
    <row r="25" spans="1:16">
      <c r="A25" s="1" t="s">
        <v>25</v>
      </c>
      <c r="B25">
        <f t="shared" si="11"/>
        <v>2.7702189362218537</v>
      </c>
      <c r="C25">
        <f t="shared" si="11"/>
        <v>2.8679104960316542</v>
      </c>
      <c r="D25">
        <f t="shared" si="11"/>
        <v>1.4948492486349403</v>
      </c>
      <c r="E25">
        <f t="shared" si="11"/>
        <v>17.630481854025774</v>
      </c>
      <c r="F25">
        <f t="shared" si="11"/>
        <v>15.889479926992555</v>
      </c>
      <c r="G25">
        <f t="shared" si="11"/>
        <v>13.547924997800449</v>
      </c>
      <c r="H25">
        <f t="shared" si="11"/>
        <v>32.672388022630166</v>
      </c>
      <c r="I25">
        <f t="shared" si="11"/>
        <v>29.446004819995974</v>
      </c>
      <c r="J25">
        <f t="shared" si="11"/>
        <v>30.909962525595112</v>
      </c>
    </row>
    <row r="26" spans="1:16">
      <c r="A26" s="1" t="s">
        <v>26</v>
      </c>
      <c r="B26">
        <f t="shared" si="11"/>
        <v>1.2923528306374932</v>
      </c>
      <c r="C26">
        <f t="shared" si="11"/>
        <v>2.1885874025214775</v>
      </c>
      <c r="D26">
        <f t="shared" si="11"/>
        <v>1.5910729675098352</v>
      </c>
      <c r="E26">
        <f t="shared" si="11"/>
        <v>4.691339796927517</v>
      </c>
      <c r="F26">
        <f t="shared" si="11"/>
        <v>5.46416102701758</v>
      </c>
      <c r="G26">
        <f t="shared" si="11"/>
        <v>3.6553258009176046</v>
      </c>
      <c r="H26">
        <f t="shared" si="11"/>
        <v>14.825408990245954</v>
      </c>
      <c r="I26">
        <f t="shared" si="11"/>
        <v>13.737046983004033</v>
      </c>
      <c r="J26">
        <f t="shared" si="11"/>
        <v>15.348225909204245</v>
      </c>
    </row>
    <row r="28" spans="1:16">
      <c r="A28" s="3" t="s">
        <v>23</v>
      </c>
      <c r="G28" s="1"/>
      <c r="H28" s="1"/>
      <c r="I28" s="1"/>
      <c r="J28" s="1"/>
      <c r="K28" s="1"/>
      <c r="L28" s="1"/>
      <c r="M28" s="1"/>
    </row>
    <row r="29" spans="1:16">
      <c r="A29" s="1" t="s">
        <v>28</v>
      </c>
      <c r="B29" t="s">
        <v>27</v>
      </c>
      <c r="C29" t="s">
        <v>29</v>
      </c>
      <c r="D29" t="s">
        <v>30</v>
      </c>
      <c r="H29" s="2" t="s">
        <v>9</v>
      </c>
    </row>
    <row r="30" spans="1:16">
      <c r="A30">
        <v>1</v>
      </c>
      <c r="B30">
        <v>1.5910729675098432</v>
      </c>
      <c r="C30">
        <v>5.6962007823882921</v>
      </c>
      <c r="D30">
        <v>13.928809012737991</v>
      </c>
      <c r="I30" s="1" t="s">
        <v>23</v>
      </c>
      <c r="K30" s="1" t="s">
        <v>24</v>
      </c>
      <c r="M30" s="1" t="s">
        <v>25</v>
      </c>
      <c r="O30" s="1" t="s">
        <v>26</v>
      </c>
    </row>
    <row r="31" spans="1:16">
      <c r="A31">
        <v>1</v>
      </c>
      <c r="B31">
        <v>3.8105519921757489</v>
      </c>
      <c r="C31">
        <v>6.1475007251520681</v>
      </c>
      <c r="D31">
        <v>14.221482898665139</v>
      </c>
      <c r="H31" s="1" t="s">
        <v>28</v>
      </c>
      <c r="I31">
        <v>1</v>
      </c>
      <c r="J31">
        <v>0</v>
      </c>
      <c r="K31">
        <v>1</v>
      </c>
      <c r="L31">
        <v>0</v>
      </c>
      <c r="M31">
        <v>1</v>
      </c>
      <c r="N31">
        <v>0</v>
      </c>
      <c r="O31">
        <v>1</v>
      </c>
      <c r="P31">
        <v>0</v>
      </c>
    </row>
    <row r="32" spans="1:16">
      <c r="A32">
        <v>1</v>
      </c>
      <c r="B32">
        <v>2.8679104960316613</v>
      </c>
      <c r="C32">
        <v>4.8232313107630516</v>
      </c>
      <c r="D32">
        <v>17.630481854025774</v>
      </c>
      <c r="H32" t="s">
        <v>27</v>
      </c>
      <c r="I32">
        <v>2.756511818572418</v>
      </c>
      <c r="J32">
        <v>1.1139250577295265</v>
      </c>
      <c r="K32">
        <v>3.1448134850038536</v>
      </c>
      <c r="L32">
        <v>0.50231633381572272</v>
      </c>
      <c r="M32">
        <v>2.3776595602961494</v>
      </c>
      <c r="N32">
        <v>0.76609493210439494</v>
      </c>
      <c r="O32">
        <v>1.6906710668896021</v>
      </c>
      <c r="P32">
        <v>0.45634300477827283</v>
      </c>
    </row>
    <row r="33" spans="1:16">
      <c r="A33">
        <f>AVERAGE(A30:A32)</f>
        <v>1</v>
      </c>
      <c r="B33">
        <f t="shared" ref="B33:D33" si="12">AVERAGE(B30:B32)</f>
        <v>2.756511818572418</v>
      </c>
      <c r="C33">
        <f t="shared" si="12"/>
        <v>5.5556442727678039</v>
      </c>
      <c r="D33">
        <f t="shared" si="12"/>
        <v>15.260257921809634</v>
      </c>
      <c r="E33" s="2" t="s">
        <v>7</v>
      </c>
      <c r="H33" t="s">
        <v>29</v>
      </c>
      <c r="I33">
        <v>5.5556442727678039</v>
      </c>
      <c r="J33">
        <v>0.67323062153252755</v>
      </c>
      <c r="K33">
        <v>5.9702727634562054</v>
      </c>
      <c r="L33">
        <v>1.2163573231249472</v>
      </c>
      <c r="M33">
        <v>15.689295592939578</v>
      </c>
      <c r="N33">
        <v>2.0486270882662714</v>
      </c>
      <c r="O33">
        <v>4.6036088749542339</v>
      </c>
      <c r="P33">
        <v>0.90760330254894006</v>
      </c>
    </row>
    <row r="34" spans="1:16">
      <c r="A34">
        <f>STDEV(A30:A32)</f>
        <v>0</v>
      </c>
      <c r="B34">
        <f>STDEV(B30:B32)</f>
        <v>1.1139250577295265</v>
      </c>
      <c r="C34">
        <f>STDEV(C30:C32)</f>
        <v>0.67323062153252755</v>
      </c>
      <c r="D34">
        <f>STDEV(D30:D32)</f>
        <v>2.0578837716240193</v>
      </c>
      <c r="E34" s="2" t="s">
        <v>8</v>
      </c>
      <c r="H34" t="s">
        <v>30</v>
      </c>
      <c r="I34">
        <v>15.260257921809634</v>
      </c>
      <c r="J34">
        <v>2.0578837716240193</v>
      </c>
      <c r="K34">
        <v>20.803570972916493</v>
      </c>
      <c r="L34">
        <v>2.793728863349584</v>
      </c>
      <c r="M34">
        <v>31.00945178940708</v>
      </c>
      <c r="N34">
        <v>1.6154908627938165</v>
      </c>
      <c r="O34">
        <v>14.636893960818078</v>
      </c>
      <c r="P34">
        <v>0.82196582672153617</v>
      </c>
    </row>
    <row r="36" spans="1:16">
      <c r="A36" s="3" t="s">
        <v>24</v>
      </c>
    </row>
    <row r="37" spans="1:16">
      <c r="A37" s="1" t="s">
        <v>28</v>
      </c>
      <c r="B37" t="s">
        <v>27</v>
      </c>
      <c r="C37" t="s">
        <v>29</v>
      </c>
      <c r="D37" t="s">
        <v>30</v>
      </c>
    </row>
    <row r="38" spans="1:16">
      <c r="A38">
        <v>1</v>
      </c>
      <c r="B38">
        <v>3.5553707246662851</v>
      </c>
      <c r="C38">
        <v>4.6589343458738197</v>
      </c>
      <c r="D38">
        <v>23.588307476657626</v>
      </c>
    </row>
    <row r="39" spans="1:16">
      <c r="A39">
        <v>1</v>
      </c>
      <c r="B39">
        <v>3.2943640690702898</v>
      </c>
      <c r="C39">
        <v>7.0616239703252397</v>
      </c>
      <c r="D39">
        <v>18.000935755020926</v>
      </c>
    </row>
    <row r="40" spans="1:16">
      <c r="A40">
        <v>1</v>
      </c>
      <c r="B40">
        <v>2.5847056612749864</v>
      </c>
      <c r="C40">
        <v>6.190259974169555</v>
      </c>
      <c r="D40">
        <v>20.821469687070923</v>
      </c>
    </row>
    <row r="41" spans="1:16">
      <c r="A41">
        <f>AVERAGE(A38:A40)</f>
        <v>1</v>
      </c>
      <c r="B41">
        <f t="shared" ref="B41:D41" si="13">AVERAGE(B38:B40)</f>
        <v>3.1448134850038536</v>
      </c>
      <c r="C41">
        <f t="shared" si="13"/>
        <v>5.9702727634562054</v>
      </c>
      <c r="D41">
        <f t="shared" si="13"/>
        <v>20.803570972916493</v>
      </c>
      <c r="E41" s="2" t="s">
        <v>7</v>
      </c>
      <c r="H41" s="2" t="s">
        <v>10</v>
      </c>
    </row>
    <row r="42" spans="1:16">
      <c r="A42">
        <f>STDEV(A38:A40)</f>
        <v>0</v>
      </c>
      <c r="B42">
        <f>STDEV(B38:B40)</f>
        <v>0.50231633381572272</v>
      </c>
      <c r="C42">
        <f>STDEV(C38:C40)</f>
        <v>1.2163573231249472</v>
      </c>
      <c r="D42">
        <f>STDEV(D38:D40)</f>
        <v>2.793728863349584</v>
      </c>
      <c r="E42" s="2" t="s">
        <v>8</v>
      </c>
      <c r="I42" t="s">
        <v>6</v>
      </c>
      <c r="J42" s="1" t="s">
        <v>23</v>
      </c>
      <c r="K42" s="1" t="s">
        <v>24</v>
      </c>
      <c r="L42" s="1" t="s">
        <v>25</v>
      </c>
      <c r="M42" s="1" t="s">
        <v>26</v>
      </c>
    </row>
    <row r="43" spans="1:16">
      <c r="H43" s="1" t="s">
        <v>28</v>
      </c>
      <c r="I43">
        <v>1</v>
      </c>
      <c r="J43">
        <v>1</v>
      </c>
      <c r="K43">
        <v>1</v>
      </c>
      <c r="L43">
        <v>1</v>
      </c>
      <c r="M43">
        <v>1</v>
      </c>
    </row>
    <row r="44" spans="1:16">
      <c r="A44" s="3" t="s">
        <v>25</v>
      </c>
      <c r="H44" s="1" t="s">
        <v>28</v>
      </c>
      <c r="I44">
        <v>1</v>
      </c>
      <c r="J44">
        <v>1</v>
      </c>
      <c r="K44">
        <v>1</v>
      </c>
      <c r="L44">
        <v>1</v>
      </c>
      <c r="M44">
        <v>1</v>
      </c>
    </row>
    <row r="45" spans="1:16">
      <c r="A45" s="1" t="s">
        <v>28</v>
      </c>
      <c r="B45" t="s">
        <v>27</v>
      </c>
      <c r="C45" t="s">
        <v>29</v>
      </c>
      <c r="D45" t="s">
        <v>30</v>
      </c>
      <c r="H45" s="1" t="s">
        <v>28</v>
      </c>
      <c r="I45">
        <v>1</v>
      </c>
      <c r="J45">
        <v>1</v>
      </c>
      <c r="K45">
        <v>1</v>
      </c>
      <c r="L45">
        <v>1</v>
      </c>
      <c r="M45">
        <v>1</v>
      </c>
    </row>
    <row r="46" spans="1:16">
      <c r="A46">
        <v>1</v>
      </c>
      <c r="B46">
        <v>2.7702189362218537</v>
      </c>
      <c r="C46">
        <v>17.630481854025774</v>
      </c>
      <c r="D46">
        <v>32.672388022630166</v>
      </c>
      <c r="H46" t="s">
        <v>27</v>
      </c>
      <c r="I46">
        <v>2</v>
      </c>
      <c r="J46">
        <v>1.5910729675098432</v>
      </c>
      <c r="K46">
        <v>3.5553707246662851</v>
      </c>
      <c r="L46">
        <v>2.7702189362218537</v>
      </c>
      <c r="M46">
        <v>1.2923528306374932</v>
      </c>
    </row>
    <row r="47" spans="1:16">
      <c r="A47">
        <v>1</v>
      </c>
      <c r="B47">
        <v>2.8679104960316542</v>
      </c>
      <c r="C47">
        <v>15.889479926992555</v>
      </c>
      <c r="D47">
        <v>29.446004819995974</v>
      </c>
      <c r="H47" t="s">
        <v>27</v>
      </c>
      <c r="I47">
        <v>2</v>
      </c>
      <c r="J47">
        <v>3.8105519921757489</v>
      </c>
      <c r="K47">
        <v>3.2943640690702898</v>
      </c>
      <c r="L47">
        <v>2.8679104960316542</v>
      </c>
      <c r="M47">
        <v>2.1885874025214775</v>
      </c>
    </row>
    <row r="48" spans="1:16">
      <c r="A48">
        <v>1</v>
      </c>
      <c r="B48">
        <v>1.4948492486349403</v>
      </c>
      <c r="C48">
        <v>13.547924997800401</v>
      </c>
      <c r="D48">
        <v>30.909962525595098</v>
      </c>
      <c r="H48" t="s">
        <v>27</v>
      </c>
      <c r="I48">
        <v>2</v>
      </c>
      <c r="J48">
        <v>2.8679104960316613</v>
      </c>
      <c r="K48">
        <v>2.5847056612749864</v>
      </c>
      <c r="L48">
        <v>1.4948492486349403</v>
      </c>
      <c r="M48">
        <v>1.5910729675098352</v>
      </c>
    </row>
    <row r="49" spans="1:13">
      <c r="A49">
        <f>AVERAGE(A46:A48)</f>
        <v>1</v>
      </c>
      <c r="B49">
        <f t="shared" ref="B49:D49" si="14">AVERAGE(B46:B48)</f>
        <v>2.3776595602961494</v>
      </c>
      <c r="C49">
        <f t="shared" si="14"/>
        <v>15.689295592939578</v>
      </c>
      <c r="D49">
        <f t="shared" si="14"/>
        <v>31.00945178940708</v>
      </c>
      <c r="E49" s="2" t="s">
        <v>7</v>
      </c>
      <c r="H49" t="s">
        <v>29</v>
      </c>
      <c r="I49">
        <v>3</v>
      </c>
      <c r="J49">
        <v>5.6962007823882921</v>
      </c>
      <c r="K49">
        <v>4.6589343458738197</v>
      </c>
      <c r="L49">
        <v>17.630481854025774</v>
      </c>
      <c r="M49">
        <v>4.691339796927517</v>
      </c>
    </row>
    <row r="50" spans="1:13">
      <c r="A50">
        <f>STDEV(A46:A48)</f>
        <v>0</v>
      </c>
      <c r="B50">
        <f>STDEV(B46:B48)</f>
        <v>0.76609493210439494</v>
      </c>
      <c r="C50">
        <f>STDEV(C46:C48)</f>
        <v>2.0486270882662714</v>
      </c>
      <c r="D50">
        <f>STDEV(D46:D48)</f>
        <v>1.6154908627938165</v>
      </c>
      <c r="E50" s="2" t="s">
        <v>8</v>
      </c>
      <c r="H50" t="s">
        <v>29</v>
      </c>
      <c r="I50">
        <v>3</v>
      </c>
      <c r="J50">
        <v>6.1475007251520681</v>
      </c>
      <c r="K50">
        <v>7.0616239703252397</v>
      </c>
      <c r="L50">
        <v>15.889479926992555</v>
      </c>
      <c r="M50">
        <v>5.46416102701758</v>
      </c>
    </row>
    <row r="51" spans="1:13">
      <c r="H51" t="s">
        <v>29</v>
      </c>
      <c r="I51">
        <v>3</v>
      </c>
      <c r="J51">
        <v>4.8232313107630516</v>
      </c>
      <c r="K51">
        <v>6.190259974169555</v>
      </c>
      <c r="L51">
        <v>13.547924997800401</v>
      </c>
      <c r="M51">
        <v>3.6553258009176046</v>
      </c>
    </row>
    <row r="52" spans="1:13">
      <c r="A52" s="3" t="s">
        <v>26</v>
      </c>
      <c r="H52" t="s">
        <v>30</v>
      </c>
      <c r="I52">
        <v>4</v>
      </c>
      <c r="J52">
        <v>13.928809012737991</v>
      </c>
      <c r="K52">
        <v>23.588307476657626</v>
      </c>
      <c r="L52">
        <v>32.672388022630166</v>
      </c>
      <c r="M52">
        <v>14.825408990245954</v>
      </c>
    </row>
    <row r="53" spans="1:13">
      <c r="A53" s="1" t="s">
        <v>28</v>
      </c>
      <c r="B53" t="s">
        <v>27</v>
      </c>
      <c r="C53" t="s">
        <v>29</v>
      </c>
      <c r="D53" t="s">
        <v>30</v>
      </c>
      <c r="H53" t="s">
        <v>30</v>
      </c>
      <c r="I53">
        <v>4</v>
      </c>
      <c r="J53">
        <v>14.221482898665139</v>
      </c>
      <c r="K53">
        <v>18.000935755020926</v>
      </c>
      <c r="L53">
        <v>29.446004819995974</v>
      </c>
      <c r="M53">
        <v>13.737046983004033</v>
      </c>
    </row>
    <row r="54" spans="1:13">
      <c r="A54">
        <v>1</v>
      </c>
      <c r="B54">
        <v>1.2923528306374932</v>
      </c>
      <c r="C54">
        <v>4.691339796927517</v>
      </c>
      <c r="D54">
        <v>14.825408990245954</v>
      </c>
      <c r="H54" t="s">
        <v>30</v>
      </c>
      <c r="I54">
        <v>4</v>
      </c>
      <c r="J54">
        <v>17.630481854025774</v>
      </c>
      <c r="K54">
        <v>20.821469687070923</v>
      </c>
      <c r="L54">
        <v>30.909962525595098</v>
      </c>
      <c r="M54">
        <v>15.348225909204245</v>
      </c>
    </row>
    <row r="55" spans="1:13">
      <c r="A55">
        <v>1</v>
      </c>
      <c r="B55">
        <v>2.1885874025214775</v>
      </c>
      <c r="C55">
        <v>5.46416102701758</v>
      </c>
      <c r="D55">
        <v>13.737046983004033</v>
      </c>
    </row>
    <row r="56" spans="1:13">
      <c r="A56">
        <v>1</v>
      </c>
      <c r="B56">
        <v>1.5910729675098352</v>
      </c>
      <c r="C56">
        <v>3.6553258009176046</v>
      </c>
      <c r="D56">
        <v>15.348225909204245</v>
      </c>
    </row>
    <row r="57" spans="1:13">
      <c r="A57">
        <f>AVERAGE(A54:A56)</f>
        <v>1</v>
      </c>
      <c r="B57">
        <f t="shared" ref="B57:D57" si="15">AVERAGE(B54:B56)</f>
        <v>1.6906710668896021</v>
      </c>
      <c r="C57">
        <f t="shared" si="15"/>
        <v>4.6036088749542339</v>
      </c>
      <c r="D57">
        <f t="shared" si="15"/>
        <v>14.636893960818078</v>
      </c>
      <c r="E57" s="2" t="s">
        <v>7</v>
      </c>
    </row>
    <row r="58" spans="1:13">
      <c r="A58">
        <f>STDEV(A54:A56)</f>
        <v>0</v>
      </c>
      <c r="B58">
        <f>STDEV(B54:B56)</f>
        <v>0.45634300477827283</v>
      </c>
      <c r="C58">
        <f>STDEV(C54:C56)</f>
        <v>0.90760330254894006</v>
      </c>
      <c r="D58">
        <f>STDEV(D54:D56)</f>
        <v>0.82196582672153617</v>
      </c>
      <c r="E58" s="2" t="s">
        <v>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04-07T08:15:13Z</dcterms:created>
  <dcterms:modified xsi:type="dcterms:W3CDTF">2016-06-30T11:06:08Z</dcterms:modified>
</cp:coreProperties>
</file>